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1120" yWindow="1120" windowWidth="24480" windowHeight="14880"/>
  </bookViews>
  <sheets>
    <sheet name="1. Calculations" sheetId="1" r:id="rId1"/>
    <sheet name="3. Calculations" sheetId="6" r:id="rId2"/>
    <sheet name="5. Calculations" sheetId="4" r:id="rId3"/>
    <sheet name="6. Calculations" sheetId="9" r:id="rId4"/>
    <sheet name="7. Calculations" sheetId="12" r:id="rId5"/>
    <sheet name="8. Calculations" sheetId="11" r:id="rId6"/>
    <sheet name="Summary" sheetId="1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3" l="1"/>
  <c r="D7" i="13"/>
  <c r="C7" i="13"/>
  <c r="O6" i="6"/>
  <c r="N6" i="6"/>
  <c r="M6" i="6"/>
  <c r="L6" i="6"/>
  <c r="J6" i="6"/>
  <c r="I6" i="6"/>
  <c r="H6" i="6"/>
  <c r="G6" i="6"/>
  <c r="B6" i="6"/>
  <c r="B7" i="6"/>
  <c r="B9" i="6"/>
  <c r="M8" i="6"/>
  <c r="L3" i="6"/>
  <c r="O3" i="6"/>
  <c r="N3" i="6"/>
  <c r="M3" i="6"/>
  <c r="F3" i="6"/>
  <c r="G3" i="6"/>
  <c r="J3" i="6"/>
  <c r="I3" i="6"/>
  <c r="H3" i="6"/>
  <c r="F4" i="11"/>
  <c r="G4" i="11"/>
  <c r="I4" i="11"/>
  <c r="I8" i="11"/>
  <c r="H4" i="11"/>
  <c r="H8" i="11"/>
  <c r="G8" i="11"/>
  <c r="B11" i="11"/>
  <c r="B8" i="11"/>
  <c r="B9" i="11"/>
  <c r="J4" i="11"/>
  <c r="J8" i="11"/>
  <c r="M10" i="11"/>
  <c r="L4" i="11"/>
  <c r="O4" i="11"/>
  <c r="N4" i="11"/>
  <c r="M4" i="11"/>
  <c r="B10" i="11"/>
  <c r="G7" i="13"/>
  <c r="G2" i="13"/>
  <c r="B8" i="6"/>
  <c r="B8" i="1"/>
  <c r="F10" i="1"/>
  <c r="B10" i="1"/>
  <c r="F12" i="1"/>
  <c r="F7" i="13"/>
  <c r="F6" i="13"/>
  <c r="F5" i="13"/>
  <c r="F4" i="13"/>
  <c r="F3" i="13"/>
  <c r="F2" i="13"/>
  <c r="L3" i="11"/>
  <c r="M3" i="11"/>
  <c r="L5" i="11"/>
  <c r="M5" i="11"/>
  <c r="L6" i="11"/>
  <c r="M6" i="11"/>
  <c r="M8" i="11"/>
  <c r="L8" i="11"/>
  <c r="F14" i="11"/>
  <c r="F15" i="11"/>
  <c r="G16" i="11"/>
  <c r="F16" i="11"/>
  <c r="B7" i="13"/>
  <c r="C6" i="13"/>
  <c r="B6" i="13"/>
  <c r="C5" i="13"/>
  <c r="B5" i="13"/>
  <c r="C4" i="13"/>
  <c r="B4" i="13"/>
  <c r="E2" i="13"/>
  <c r="D2" i="13"/>
  <c r="C2" i="13"/>
  <c r="C3" i="13"/>
  <c r="B3" i="13"/>
  <c r="B2" i="13"/>
  <c r="B5" i="12"/>
  <c r="B5" i="9"/>
  <c r="B5" i="4"/>
  <c r="B6" i="1"/>
  <c r="F3" i="11"/>
  <c r="G3" i="11"/>
  <c r="I3" i="11"/>
  <c r="F5" i="11"/>
  <c r="G5" i="11"/>
  <c r="I5" i="11"/>
  <c r="F6" i="11"/>
  <c r="G6" i="11"/>
  <c r="I6" i="11"/>
  <c r="H3" i="11"/>
  <c r="H5" i="11"/>
  <c r="H6" i="11"/>
  <c r="J3" i="11"/>
  <c r="J5" i="11"/>
  <c r="J6" i="11"/>
  <c r="F3" i="12"/>
  <c r="G3" i="12"/>
  <c r="I3" i="12"/>
  <c r="I5" i="12"/>
  <c r="H3" i="12"/>
  <c r="H5" i="12"/>
  <c r="G5" i="12"/>
  <c r="B8" i="12"/>
  <c r="J3" i="12"/>
  <c r="J5" i="12"/>
  <c r="B6" i="12"/>
  <c r="M7" i="12"/>
  <c r="F3" i="1"/>
  <c r="G3" i="1"/>
  <c r="I3" i="1"/>
  <c r="F4" i="1"/>
  <c r="G4" i="1"/>
  <c r="I4" i="1"/>
  <c r="I6" i="1"/>
  <c r="H3" i="1"/>
  <c r="H4" i="1"/>
  <c r="H6" i="1"/>
  <c r="G6" i="1"/>
  <c r="B9" i="1"/>
  <c r="J3" i="1"/>
  <c r="J4" i="1"/>
  <c r="J6" i="1"/>
  <c r="B7" i="1"/>
  <c r="M8" i="1"/>
  <c r="L3" i="12"/>
  <c r="M3" i="12"/>
  <c r="M5" i="12"/>
  <c r="L5" i="12"/>
  <c r="F11" i="12"/>
  <c r="F12" i="12"/>
  <c r="G13" i="12"/>
  <c r="F13" i="12"/>
  <c r="B6" i="9"/>
  <c r="F3" i="9"/>
  <c r="G3" i="9"/>
  <c r="I3" i="9"/>
  <c r="I5" i="9"/>
  <c r="H3" i="9"/>
  <c r="H5" i="9"/>
  <c r="G5" i="9"/>
  <c r="B8" i="9"/>
  <c r="J3" i="9"/>
  <c r="J5" i="9"/>
  <c r="M7" i="9"/>
  <c r="L3" i="9"/>
  <c r="M3" i="9"/>
  <c r="M5" i="9"/>
  <c r="L5" i="9"/>
  <c r="F11" i="9"/>
  <c r="F12" i="9"/>
  <c r="G13" i="9"/>
  <c r="F13" i="9"/>
  <c r="B6" i="4"/>
  <c r="F3" i="4"/>
  <c r="G3" i="4"/>
  <c r="I3" i="4"/>
  <c r="I5" i="4"/>
  <c r="H3" i="4"/>
  <c r="H5" i="4"/>
  <c r="G5" i="4"/>
  <c r="B8" i="4"/>
  <c r="J3" i="4"/>
  <c r="J5" i="4"/>
  <c r="M7" i="4"/>
  <c r="L3" i="4"/>
  <c r="M3" i="4"/>
  <c r="M5" i="4"/>
  <c r="L5" i="4"/>
  <c r="F11" i="4"/>
  <c r="F12" i="4"/>
  <c r="G13" i="4"/>
  <c r="F13" i="4"/>
  <c r="F4" i="6"/>
  <c r="G4" i="6"/>
  <c r="I4" i="6"/>
  <c r="H4" i="6"/>
  <c r="J4" i="6"/>
  <c r="L4" i="6"/>
  <c r="M4" i="6"/>
  <c r="F12" i="6"/>
  <c r="F13" i="6"/>
  <c r="G14" i="6"/>
  <c r="F14" i="6"/>
  <c r="L3" i="1"/>
  <c r="M3" i="1"/>
  <c r="L4" i="1"/>
  <c r="M4" i="1"/>
  <c r="M6" i="1"/>
  <c r="L6" i="1"/>
  <c r="F13" i="1"/>
  <c r="G14" i="1"/>
  <c r="F14" i="1"/>
  <c r="B11" i="12"/>
  <c r="B12" i="12"/>
  <c r="C13" i="12"/>
  <c r="B13" i="12"/>
  <c r="N3" i="12"/>
  <c r="N5" i="12"/>
  <c r="F8" i="12"/>
  <c r="F9" i="12"/>
  <c r="B9" i="12"/>
  <c r="O3" i="12"/>
  <c r="O5" i="12"/>
  <c r="B14" i="11"/>
  <c r="B15" i="11"/>
  <c r="C16" i="11"/>
  <c r="B16" i="11"/>
  <c r="N3" i="11"/>
  <c r="N5" i="11"/>
  <c r="N6" i="11"/>
  <c r="N8" i="11"/>
  <c r="F11" i="11"/>
  <c r="F12" i="11"/>
  <c r="B12" i="11"/>
  <c r="O3" i="11"/>
  <c r="O5" i="11"/>
  <c r="O6" i="11"/>
  <c r="O8" i="11"/>
  <c r="B11" i="9"/>
  <c r="B12" i="9"/>
  <c r="C13" i="9"/>
  <c r="B13" i="9"/>
  <c r="N3" i="9"/>
  <c r="N5" i="9"/>
  <c r="F8" i="9"/>
  <c r="F9" i="9"/>
  <c r="B9" i="9"/>
  <c r="O3" i="9"/>
  <c r="O5" i="9"/>
  <c r="B12" i="6"/>
  <c r="B13" i="6"/>
  <c r="C14" i="6"/>
  <c r="B14" i="6"/>
  <c r="N4" i="6"/>
  <c r="F9" i="6"/>
  <c r="F10" i="6"/>
  <c r="B10" i="6"/>
  <c r="O4" i="6"/>
  <c r="B11" i="4"/>
  <c r="B12" i="4"/>
  <c r="C13" i="4"/>
  <c r="B13" i="4"/>
  <c r="N3" i="4"/>
  <c r="N5" i="4"/>
  <c r="F8" i="4"/>
  <c r="F9" i="4"/>
  <c r="B9" i="4"/>
  <c r="O3" i="4"/>
  <c r="O5" i="4"/>
  <c r="B13" i="1"/>
  <c r="B12" i="1"/>
  <c r="B14" i="1"/>
  <c r="C14" i="1"/>
  <c r="N4" i="1"/>
  <c r="O4" i="1"/>
  <c r="N3" i="1"/>
  <c r="O3" i="1"/>
  <c r="N6" i="1"/>
  <c r="O6" i="1"/>
  <c r="F9" i="1"/>
</calcChain>
</file>

<file path=xl/comments1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6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6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3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4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5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6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8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196" uniqueCount="51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k</t>
  </si>
  <si>
    <t>df</t>
  </si>
  <si>
    <t>CI (fixed)</t>
  </si>
  <si>
    <t>CI (random)</t>
  </si>
  <si>
    <t>Attention &amp; Orientation</t>
  </si>
  <si>
    <t>SMD</t>
  </si>
  <si>
    <t>SMD (es)</t>
  </si>
  <si>
    <t>Heidbreder</t>
  </si>
  <si>
    <t>Sanchez-Roman</t>
  </si>
  <si>
    <t>Madan</t>
  </si>
  <si>
    <t>Raphael</t>
  </si>
  <si>
    <t>1 Orientation &amp; Attention</t>
  </si>
  <si>
    <t>3 Memory</t>
  </si>
  <si>
    <t>5 Construction &amp; Motor</t>
  </si>
  <si>
    <t>6 Concept Formation &amp; Reasoning</t>
  </si>
  <si>
    <t>7 Executive Functions</t>
  </si>
  <si>
    <t>Global Cognition</t>
  </si>
  <si>
    <t>CI low</t>
  </si>
  <si>
    <t>CI high</t>
  </si>
  <si>
    <t>Kurella 2004</t>
  </si>
  <si>
    <t>Studies</t>
  </si>
  <si>
    <t>N</t>
  </si>
  <si>
    <t>Sujic</t>
  </si>
  <si>
    <t>Memory</t>
  </si>
  <si>
    <t>Template Source: DOI: 10.1186/1756-0500-5-52</t>
  </si>
  <si>
    <t>Construction &amp; Motor Praxis</t>
  </si>
  <si>
    <t>Concept Formation &amp; Reasoning</t>
  </si>
  <si>
    <t>Executive Functions</t>
  </si>
  <si>
    <t>Meta-analysis for Title: Cognition in chronic kidney disease: a systematic review and meta-analysis 
Authors: I Berger, S Wu, P Masson, PJ Kelly, FA Duthie, W Whiteley, D Parker, D Gillespie, AC Web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8" xfId="0" applyFont="1" applyBorder="1"/>
    <xf numFmtId="0" fontId="2" fillId="0" borderId="0" xfId="0" applyFont="1" applyBorder="1" applyAlignment="1">
      <alignment horizontal="left" indent="2"/>
    </xf>
    <xf numFmtId="0" fontId="2" fillId="0" borderId="8" xfId="0" applyFont="1" applyBorder="1" applyAlignment="1">
      <alignment horizontal="left" indent="2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0" fontId="0" fillId="0" borderId="3" xfId="0" applyBorder="1"/>
    <xf numFmtId="0" fontId="0" fillId="0" borderId="9" xfId="0" applyBorder="1"/>
    <xf numFmtId="0" fontId="0" fillId="0" borderId="9" xfId="0" applyFont="1" applyBorder="1"/>
    <xf numFmtId="0" fontId="2" fillId="0" borderId="9" xfId="0" applyFont="1" applyBorder="1" applyAlignment="1">
      <alignment horizontal="left" indent="2"/>
    </xf>
    <xf numFmtId="0" fontId="0" fillId="0" borderId="0" xfId="0" applyAlignment="1"/>
  </cellXfs>
  <cellStyles count="43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6"/>
  <sheetViews>
    <sheetView tabSelected="1" workbookViewId="0">
      <selection activeCell="F1" sqref="F1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26</v>
      </c>
      <c r="C1" t="s">
        <v>46</v>
      </c>
      <c r="F1" s="36" t="s">
        <v>50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3">
        <v>65</v>
      </c>
      <c r="D3" s="9">
        <v>-1.2227646833090182</v>
      </c>
      <c r="E3" s="25">
        <v>0.34764553520738234</v>
      </c>
      <c r="F3" s="7">
        <f>E3^2</f>
        <v>0.12085741814962732</v>
      </c>
      <c r="G3" s="6">
        <f t="shared" ref="G3:G4" si="0">1/F3</f>
        <v>8.2742128312053769</v>
      </c>
      <c r="H3" s="9">
        <f t="shared" ref="H3:H4" si="1">G3*D3</f>
        <v>-10.117415232180258</v>
      </c>
      <c r="I3" s="9">
        <f t="shared" ref="I3:I4" si="2">G3*(D3^2)</f>
        <v>12.37121803228273</v>
      </c>
      <c r="J3" s="16">
        <f t="shared" ref="J3:J4" si="3">G3^2</f>
        <v>68.4625979760837</v>
      </c>
      <c r="K3" s="9"/>
      <c r="L3" s="6">
        <f>1/((E3^2) +$M$8)</f>
        <v>1.5313351971268645</v>
      </c>
      <c r="M3" s="9">
        <f t="shared" ref="M3:M4" si="4">D3*L3</f>
        <v>-1.8724625973547835</v>
      </c>
      <c r="N3" s="9">
        <f t="shared" ref="N3:N4" si="5">L3*(D3^2)</f>
        <v>2.2895811348625035</v>
      </c>
      <c r="O3" s="16">
        <f t="shared" ref="O3:O4" si="6">L3^2</f>
        <v>2.3449874859595727</v>
      </c>
    </row>
    <row r="4" spans="1:16">
      <c r="A4" s="2" t="s">
        <v>30</v>
      </c>
      <c r="B4" s="10"/>
      <c r="C4" s="24">
        <v>84</v>
      </c>
      <c r="D4" s="10">
        <v>-0.11941928764709424</v>
      </c>
      <c r="E4" s="26">
        <v>0.17938422038696342</v>
      </c>
      <c r="F4" s="3">
        <f t="shared" ref="F4" si="7">E4^2</f>
        <v>3.2178698523838659E-2</v>
      </c>
      <c r="G4" s="6">
        <f t="shared" si="0"/>
        <v>31.076458833758579</v>
      </c>
      <c r="H4" s="9">
        <f t="shared" si="1"/>
        <v>-3.7111285765216984</v>
      </c>
      <c r="I4" s="9">
        <f t="shared" si="2"/>
        <v>0.4431803309749961</v>
      </c>
      <c r="J4" s="16">
        <f t="shared" si="3"/>
        <v>965.74629364629163</v>
      </c>
      <c r="K4" s="9"/>
      <c r="L4" s="6">
        <f>1/((E4^2) +$M$8)</f>
        <v>1.7719620526223507</v>
      </c>
      <c r="M4" s="9">
        <f t="shared" si="4"/>
        <v>-0.21160644606184403</v>
      </c>
      <c r="N4" s="9">
        <f t="shared" si="5"/>
        <v>2.5269891050238687E-2</v>
      </c>
      <c r="O4" s="16">
        <f t="shared" si="6"/>
        <v>3.1398495159336144</v>
      </c>
    </row>
    <row r="5" spans="1:16">
      <c r="G5" s="6"/>
      <c r="H5" s="9"/>
      <c r="I5" s="9"/>
      <c r="J5" s="16"/>
      <c r="L5" s="6"/>
      <c r="M5" s="9"/>
      <c r="N5" s="9"/>
      <c r="O5" s="16"/>
    </row>
    <row r="6" spans="1:16">
      <c r="A6" s="31" t="s">
        <v>22</v>
      </c>
      <c r="B6" s="1">
        <f>COUNT(D3:D4)</f>
        <v>2</v>
      </c>
      <c r="F6" s="21" t="s">
        <v>13</v>
      </c>
      <c r="G6" s="5">
        <f>SUM(G3:G4)</f>
        <v>39.350671664963954</v>
      </c>
      <c r="H6" s="19">
        <f>SUM(H3:H4)</f>
        <v>-13.828543808701957</v>
      </c>
      <c r="I6" s="19">
        <f>SUM(I3:I4)</f>
        <v>12.814398363257727</v>
      </c>
      <c r="J6" s="20">
        <f>SUM(J3:J4)</f>
        <v>1034.2088916223754</v>
      </c>
      <c r="K6" s="27"/>
      <c r="L6" s="5">
        <f>SUM(L3:L4)</f>
        <v>3.3032972497492152</v>
      </c>
      <c r="M6" s="19">
        <f>SUM(M3:M4)</f>
        <v>-2.0840690434166276</v>
      </c>
      <c r="N6" s="19">
        <f>SUM(N3:N4)</f>
        <v>2.3148510259127422</v>
      </c>
      <c r="O6" s="20">
        <f>SUM(O3:O4)</f>
        <v>5.4848370018931867</v>
      </c>
    </row>
    <row r="7" spans="1:16">
      <c r="A7" s="5" t="s">
        <v>23</v>
      </c>
      <c r="B7" s="3">
        <f>B6-1</f>
        <v>1</v>
      </c>
      <c r="F7" s="30"/>
    </row>
    <row r="8" spans="1:16">
      <c r="A8" t="s">
        <v>43</v>
      </c>
      <c r="B8">
        <f>SUM(C3:C4)</f>
        <v>149</v>
      </c>
      <c r="L8" s="18" t="s">
        <v>6</v>
      </c>
      <c r="M8" s="8">
        <f>(B9-B7)/(G6-(J6/G6))</f>
        <v>0.53216747272745102</v>
      </c>
    </row>
    <row r="9" spans="1:16" ht="16">
      <c r="A9" s="4" t="s">
        <v>3</v>
      </c>
      <c r="B9" s="1">
        <f>I6-((H6^2)/G6)</f>
        <v>7.9547958259152578</v>
      </c>
      <c r="E9" s="4" t="s">
        <v>20</v>
      </c>
      <c r="F9" s="1">
        <f>N6-((M6^2)/L6)</f>
        <v>0.99999999999999933</v>
      </c>
    </row>
    <row r="10" spans="1:16" ht="17">
      <c r="A10" s="5" t="s">
        <v>4</v>
      </c>
      <c r="B10" s="3">
        <f>((B9-B7)/B9)*100</f>
        <v>87.428967105074094</v>
      </c>
      <c r="E10" s="5" t="s">
        <v>21</v>
      </c>
      <c r="F10" s="3">
        <f>((F9-B7)/F9)*100</f>
        <v>-6.6613381477509443E-14</v>
      </c>
    </row>
    <row r="12" spans="1:16">
      <c r="A12" s="4" t="s">
        <v>9</v>
      </c>
      <c r="B12" s="1">
        <f>(H6/G6)</f>
        <v>-0.35141824074668243</v>
      </c>
      <c r="E12" s="4" t="s">
        <v>14</v>
      </c>
      <c r="F12" s="1">
        <f>M6/L6</f>
        <v>-0.6309056938714338</v>
      </c>
    </row>
    <row r="13" spans="1:16">
      <c r="A13" s="17" t="s">
        <v>10</v>
      </c>
      <c r="B13" s="7">
        <f>SQRT(1/G6)</f>
        <v>0.15941306986445783</v>
      </c>
      <c r="E13" s="17" t="s">
        <v>12</v>
      </c>
      <c r="F13" s="7">
        <f>SQRT(1/L6)</f>
        <v>0.55020707692558768</v>
      </c>
    </row>
    <row r="14" spans="1:16">
      <c r="A14" s="5" t="s">
        <v>24</v>
      </c>
      <c r="B14" s="10">
        <f>B12-(1.96*B13)</f>
        <v>-0.66386785768101975</v>
      </c>
      <c r="C14" s="8">
        <f>B12+(1.96*B13)</f>
        <v>-3.8968623812345116E-2</v>
      </c>
      <c r="E14" s="5" t="s">
        <v>25</v>
      </c>
      <c r="F14" s="10">
        <f>F12-(1.96*F13)</f>
        <v>-1.7093115646455854</v>
      </c>
      <c r="G14" s="8">
        <f>F12+(1.96*F13)</f>
        <v>0.44750017690271793</v>
      </c>
    </row>
    <row r="16" spans="1:16">
      <c r="A16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6"/>
  <sheetViews>
    <sheetView workbookViewId="0">
      <selection activeCell="B2" sqref="B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5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32" t="s">
        <v>44</v>
      </c>
      <c r="B3" s="33"/>
      <c r="C3" s="34">
        <v>30</v>
      </c>
      <c r="D3" s="33">
        <v>-1.2167322416000319</v>
      </c>
      <c r="E3" s="35">
        <v>2.2454005779999999</v>
      </c>
      <c r="F3" s="1">
        <f t="shared" ref="F3" si="0">E3^2</f>
        <v>5.0418237556827341</v>
      </c>
      <c r="G3" s="9">
        <f t="shared" ref="G3" si="1">1/F3</f>
        <v>0.19834092750126009</v>
      </c>
      <c r="H3" s="9">
        <f t="shared" ref="H3" si="2">G3*D3</f>
        <v>-0.2413278013196376</v>
      </c>
      <c r="I3" s="9">
        <f t="shared" ref="I3" si="3">G3*(D3^2)</f>
        <v>0.29363131666004982</v>
      </c>
      <c r="J3" s="16">
        <f t="shared" ref="J3" si="4">G3^2</f>
        <v>3.9339123522060114E-2</v>
      </c>
      <c r="K3" s="9"/>
      <c r="L3" s="6">
        <f>1/((E3^2) +$M$8)</f>
        <v>0.33005739704371578</v>
      </c>
      <c r="M3" s="9">
        <f t="shared" ref="M3" si="5">D3*L3</f>
        <v>-0.40159147656167204</v>
      </c>
      <c r="N3" s="9">
        <f t="shared" ref="N3" si="6">L3*(D3^2)</f>
        <v>0.48862929748434991</v>
      </c>
      <c r="O3" s="16">
        <f t="shared" ref="O3" si="7">L3^2</f>
        <v>0.10893788534327305</v>
      </c>
    </row>
    <row r="4" spans="1:16">
      <c r="A4" s="2" t="s">
        <v>30</v>
      </c>
      <c r="B4" s="10"/>
      <c r="C4" s="24">
        <v>84</v>
      </c>
      <c r="D4" s="10">
        <v>-0.18768028833718187</v>
      </c>
      <c r="E4" s="26">
        <v>0.20302600358075293</v>
      </c>
      <c r="F4" s="3">
        <f t="shared" ref="F4" si="8">E4^2</f>
        <v>4.1219558129971898E-2</v>
      </c>
      <c r="G4" s="6">
        <f t="shared" ref="G4" si="9">1/F4</f>
        <v>24.260327993978954</v>
      </c>
      <c r="H4" s="9">
        <f t="shared" ref="H4" si="10">G4*D4</f>
        <v>-4.5531853530645749</v>
      </c>
      <c r="I4" s="9">
        <f t="shared" ref="I4" si="11">G4*(D4^2)</f>
        <v>0.85454313991579267</v>
      </c>
      <c r="J4" s="16">
        <f t="shared" ref="J4" si="12">G4^2</f>
        <v>588.5635143754389</v>
      </c>
      <c r="K4" s="9"/>
      <c r="L4" s="6">
        <f>1/((E4^2) +$M$8)</f>
        <v>-0.50740091485536387</v>
      </c>
      <c r="M4" s="9">
        <f t="shared" ref="M4" si="13">D4*L4</f>
        <v>9.5229150002604554E-2</v>
      </c>
      <c r="N4" s="9">
        <f t="shared" ref="N4" si="14">L4*(D4^2)</f>
        <v>-1.7872634330593565E-2</v>
      </c>
      <c r="O4" s="16">
        <f t="shared" ref="O4" si="15">L4^2</f>
        <v>0.2574556883960602</v>
      </c>
    </row>
    <row r="5" spans="1:16">
      <c r="G5" s="6"/>
      <c r="H5" s="9"/>
      <c r="I5" s="9"/>
      <c r="J5" s="16"/>
      <c r="L5" s="6"/>
      <c r="M5" s="9"/>
      <c r="N5" s="9"/>
      <c r="O5" s="16"/>
    </row>
    <row r="6" spans="1:16">
      <c r="A6" s="31" t="s">
        <v>22</v>
      </c>
      <c r="B6" s="1">
        <f>COUNT(D3:D4)</f>
        <v>2</v>
      </c>
      <c r="F6" s="21" t="s">
        <v>13</v>
      </c>
      <c r="G6" s="5">
        <f>SUM(G3:G4)</f>
        <v>24.458668921480214</v>
      </c>
      <c r="H6" s="19">
        <f>SUM(H3:H4)</f>
        <v>-4.7945131543842123</v>
      </c>
      <c r="I6" s="19">
        <f>SUM(I3:I4)</f>
        <v>1.1481744565758425</v>
      </c>
      <c r="J6" s="20">
        <f>SUM(J3:J4)</f>
        <v>588.60285349896094</v>
      </c>
      <c r="K6" s="27"/>
      <c r="L6" s="5">
        <f>SUM(L3:L4)</f>
        <v>-0.17734351781164809</v>
      </c>
      <c r="M6" s="19">
        <f>SUM(M3:M4)</f>
        <v>-0.30636232655906748</v>
      </c>
      <c r="N6" s="19">
        <f>SUM(N3:N4)</f>
        <v>0.47075666315375636</v>
      </c>
      <c r="O6" s="20">
        <f>SUM(O3:O4)</f>
        <v>0.36639357373933323</v>
      </c>
    </row>
    <row r="7" spans="1:16">
      <c r="A7" s="5" t="s">
        <v>23</v>
      </c>
      <c r="B7" s="3">
        <f>B6-1</f>
        <v>1</v>
      </c>
      <c r="F7" s="30"/>
    </row>
    <row r="8" spans="1:16">
      <c r="A8" t="s">
        <v>43</v>
      </c>
      <c r="B8">
        <f>SUM(C4)</f>
        <v>84</v>
      </c>
      <c r="L8" s="18" t="s">
        <v>6</v>
      </c>
      <c r="M8" s="8">
        <f>(B9-B7)/(G6-(J6/G6))</f>
        <v>-2.0120476956493003</v>
      </c>
    </row>
    <row r="9" spans="1:16" ht="16">
      <c r="A9" s="4" t="s">
        <v>3</v>
      </c>
      <c r="B9" s="1">
        <f>I6-((H6^2)/G6)</f>
        <v>0.20832950992892263</v>
      </c>
      <c r="E9" s="4" t="s">
        <v>20</v>
      </c>
      <c r="F9" s="1">
        <f>N6-((M6^2)/L6)</f>
        <v>0.99999999999998201</v>
      </c>
    </row>
    <row r="10" spans="1:16" ht="17">
      <c r="A10" s="5" t="s">
        <v>4</v>
      </c>
      <c r="B10" s="3">
        <f>((B9-B7)/B9)*100</f>
        <v>-380.0088092854333</v>
      </c>
      <c r="E10" s="5" t="s">
        <v>21</v>
      </c>
      <c r="F10" s="3">
        <f>((F9-B7)/F9)*100</f>
        <v>-1.7985612998927861E-12</v>
      </c>
    </row>
    <row r="12" spans="1:16">
      <c r="A12" s="4" t="s">
        <v>9</v>
      </c>
      <c r="B12" s="1">
        <f>(H6/G6)</f>
        <v>-0.19602510544527429</v>
      </c>
      <c r="E12" s="4" t="s">
        <v>14</v>
      </c>
      <c r="F12" s="1">
        <f>M6/L6</f>
        <v>1.7275078916865001</v>
      </c>
    </row>
    <row r="13" spans="1:16">
      <c r="A13" s="17" t="s">
        <v>10</v>
      </c>
      <c r="B13" s="7">
        <f>SQRT(1/G6)</f>
        <v>0.20220113582078675</v>
      </c>
      <c r="E13" s="17" t="s">
        <v>12</v>
      </c>
      <c r="F13" s="7" t="e">
        <f>SQRT(1/L6)</f>
        <v>#NUM!</v>
      </c>
    </row>
    <row r="14" spans="1:16">
      <c r="A14" s="5" t="s">
        <v>24</v>
      </c>
      <c r="B14" s="10">
        <f>B12-(1.96*B13)</f>
        <v>-0.59233933165401631</v>
      </c>
      <c r="C14" s="8">
        <f>B12+(1.96*B13)</f>
        <v>0.20028912076346772</v>
      </c>
      <c r="E14" s="5" t="s">
        <v>25</v>
      </c>
      <c r="F14" s="10" t="e">
        <f>F12-(1.96*F13)</f>
        <v>#NUM!</v>
      </c>
      <c r="G14" s="8" t="e">
        <f>F12+(1.96*F13)</f>
        <v>#NUM!</v>
      </c>
    </row>
    <row r="16" spans="1:16">
      <c r="A16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7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0</v>
      </c>
      <c r="B3" s="10"/>
      <c r="C3" s="24">
        <v>84</v>
      </c>
      <c r="D3" s="10">
        <v>0.24385986688731662</v>
      </c>
      <c r="E3" s="26">
        <v>0.25564877265997832</v>
      </c>
      <c r="F3" s="3">
        <f t="shared" ref="F3" si="0">E3^2</f>
        <v>6.5356294962553282E-2</v>
      </c>
      <c r="G3" s="6">
        <f t="shared" ref="G3" si="1">1/F3</f>
        <v>15.300744948485264</v>
      </c>
      <c r="H3" s="9">
        <f t="shared" ref="H3" si="2">G3*D3</f>
        <v>3.7312376264143987</v>
      </c>
      <c r="I3" s="9">
        <f t="shared" ref="I3" si="3">G3*(D3^2)</f>
        <v>0.90989911090236253</v>
      </c>
      <c r="J3" s="16">
        <f t="shared" ref="J3" si="4">G3^2</f>
        <v>234.11279597859732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1" t="s">
        <v>22</v>
      </c>
      <c r="B5" s="1">
        <f>COUNT(D3:D3)</f>
        <v>1</v>
      </c>
      <c r="F5" s="21" t="s">
        <v>13</v>
      </c>
      <c r="G5" s="5">
        <f>SUM(G3:G3)</f>
        <v>15.300744948485264</v>
      </c>
      <c r="H5" s="19">
        <f>SUM(H3:H3)</f>
        <v>3.7312376264143987</v>
      </c>
      <c r="I5" s="19">
        <f>SUM(I3:I3)</f>
        <v>0.90989911090236253</v>
      </c>
      <c r="J5" s="20">
        <f>SUM(J3:J3)</f>
        <v>234.11279597859732</v>
      </c>
      <c r="K5" s="27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0"/>
    </row>
    <row r="7" spans="1:16"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0.24385986688731662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0.25564877265997832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0.25721172752624089</v>
      </c>
      <c r="C13" s="8">
        <f>B11+(1.96*B12)</f>
        <v>0.74493146130087418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8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0</v>
      </c>
      <c r="B3" s="10"/>
      <c r="C3" s="24">
        <v>84</v>
      </c>
      <c r="D3" s="10">
        <v>-0.14491918748266108</v>
      </c>
      <c r="E3" s="26">
        <v>0.36138964457625272</v>
      </c>
      <c r="F3" s="3">
        <f t="shared" ref="F3" si="0">E3^2</f>
        <v>0.13060247520695026</v>
      </c>
      <c r="G3" s="6">
        <f t="shared" ref="G3" si="1">1/F3</f>
        <v>7.6568227241897109</v>
      </c>
      <c r="H3" s="9">
        <f t="shared" ref="H3" si="2">G3*D3</f>
        <v>-1.1096205278883484</v>
      </c>
      <c r="I3" s="9">
        <f t="shared" ref="I3" si="3">G3*(D3^2)</f>
        <v>0.16080530531566092</v>
      </c>
      <c r="J3" s="16">
        <f t="shared" ref="J3" si="4">G3^2</f>
        <v>58.626934229667945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1" t="s">
        <v>22</v>
      </c>
      <c r="B5" s="1">
        <f>COUNT(D3:D3)</f>
        <v>1</v>
      </c>
      <c r="F5" s="21" t="s">
        <v>13</v>
      </c>
      <c r="G5" s="5">
        <f>SUM(G3:G3)</f>
        <v>7.6568227241897109</v>
      </c>
      <c r="H5" s="19">
        <f>SUM(H3:H3)</f>
        <v>-1.1096205278883484</v>
      </c>
      <c r="I5" s="19">
        <f>SUM(I3:I3)</f>
        <v>0.16080530531566092</v>
      </c>
      <c r="J5" s="20">
        <f>SUM(J3:J3)</f>
        <v>58.626934229667945</v>
      </c>
      <c r="K5" s="27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0"/>
    </row>
    <row r="7" spans="1:16"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0.14491918748266108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0.36138964457625272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0.85324289085211635</v>
      </c>
      <c r="C13" s="8">
        <f>B11+(1.96*B12)</f>
        <v>0.56340451588679419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E24" sqref="E24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9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0</v>
      </c>
      <c r="B3" s="10"/>
      <c r="C3" s="24">
        <v>84</v>
      </c>
      <c r="D3" s="10">
        <v>-8.5405149516602608E-2</v>
      </c>
      <c r="E3" s="26">
        <v>0.21405596290748827</v>
      </c>
      <c r="F3" s="3">
        <f t="shared" ref="F3" si="0">E3^2</f>
        <v>4.5819955256251994E-2</v>
      </c>
      <c r="G3" s="6">
        <f t="shared" ref="G3" si="1">1/F3</f>
        <v>21.824552084510231</v>
      </c>
      <c r="H3" s="9">
        <f t="shared" ref="H3" si="2">G3*D3</f>
        <v>-1.8639291339104773</v>
      </c>
      <c r="I3" s="9">
        <f t="shared" ref="I3" si="3">G3*(D3^2)</f>
        <v>0.15918914636997591</v>
      </c>
      <c r="J3" s="16">
        <f t="shared" ref="J3" si="4">G3^2</f>
        <v>476.31107368949984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1" t="s">
        <v>22</v>
      </c>
      <c r="B5" s="1">
        <f>COUNT(D3:D3)</f>
        <v>1</v>
      </c>
      <c r="F5" s="21" t="s">
        <v>13</v>
      </c>
      <c r="G5" s="5">
        <f>SUM(G3:G3)</f>
        <v>21.824552084510231</v>
      </c>
      <c r="H5" s="19">
        <f>SUM(H3:H3)</f>
        <v>-1.8639291339104773</v>
      </c>
      <c r="I5" s="19">
        <f>SUM(I3:I3)</f>
        <v>0.15918914636997591</v>
      </c>
      <c r="J5" s="20">
        <f>SUM(J3:J3)</f>
        <v>476.31107368949984</v>
      </c>
      <c r="K5" s="27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0"/>
    </row>
    <row r="7" spans="1:16"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8.5405149516602608E-2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0.21405596290748827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0.50495483681527964</v>
      </c>
      <c r="C13" s="8">
        <f>B11+(1.96*B12)</f>
        <v>0.33414453778207437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8"/>
  <sheetViews>
    <sheetView workbookViewId="0">
      <selection activeCell="F39" sqref="F39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38</v>
      </c>
    </row>
    <row r="2" spans="1:16" ht="31.5" customHeight="1">
      <c r="A2" s="28" t="s">
        <v>0</v>
      </c>
      <c r="B2" s="29"/>
      <c r="C2" s="29" t="s">
        <v>1</v>
      </c>
      <c r="D2" s="29" t="s">
        <v>28</v>
      </c>
      <c r="E2" s="29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1</v>
      </c>
      <c r="B3" s="9"/>
      <c r="C3" s="23">
        <v>157</v>
      </c>
      <c r="D3" s="9">
        <v>-0.90258061173146586</v>
      </c>
      <c r="E3" s="25">
        <v>0.70738225403411836</v>
      </c>
      <c r="F3" s="7">
        <f t="shared" ref="F3:F6" si="0">E3^2</f>
        <v>0.50038965332238994</v>
      </c>
      <c r="G3" s="6">
        <f t="shared" ref="G3:G6" si="1">1/F3</f>
        <v>1.9984426004022953</v>
      </c>
      <c r="H3" s="9">
        <f t="shared" ref="H3:H6" si="2">G3*D3</f>
        <v>-1.8037555447813252</v>
      </c>
      <c r="I3" s="9">
        <f t="shared" ref="I3:I6" si="3">G3*(D3^2)</f>
        <v>1.628034783022752</v>
      </c>
      <c r="J3" s="16">
        <f t="shared" ref="J3:J6" si="4">G3^2</f>
        <v>3.993772827102688</v>
      </c>
      <c r="K3" s="9"/>
      <c r="L3" s="6">
        <f>1/((E3^2) +$M$10)</f>
        <v>2.0048589763251488</v>
      </c>
      <c r="M3" s="9">
        <f t="shared" ref="M3:M6" si="5">D3*L3</f>
        <v>-1.8095468412868732</v>
      </c>
      <c r="N3" s="9">
        <f t="shared" ref="N3:N6" si="6">L3*(D3^2)</f>
        <v>1.6332618949654478</v>
      </c>
      <c r="O3" s="16">
        <f t="shared" ref="O3:O6" si="7">L3^2</f>
        <v>4.0194595149515235</v>
      </c>
    </row>
    <row r="4" spans="1:16">
      <c r="A4" s="6" t="s">
        <v>44</v>
      </c>
      <c r="B4" s="9"/>
      <c r="C4" s="23">
        <v>30</v>
      </c>
      <c r="D4" s="9">
        <v>-1.4369000000000001</v>
      </c>
      <c r="E4" s="25">
        <v>0.42938775510204091</v>
      </c>
      <c r="F4" s="7">
        <f t="shared" si="0"/>
        <v>0.18437384423157027</v>
      </c>
      <c r="G4" s="6">
        <f t="shared" si="1"/>
        <v>5.4237628128207698</v>
      </c>
      <c r="H4" s="9">
        <f t="shared" si="2"/>
        <v>-7.7934047857421644</v>
      </c>
      <c r="I4" s="9">
        <f t="shared" si="3"/>
        <v>11.198343336632917</v>
      </c>
      <c r="J4" s="16">
        <f t="shared" si="4"/>
        <v>29.41720304973747</v>
      </c>
      <c r="K4" s="9"/>
      <c r="L4" s="6">
        <f>1/((E4^2) +$M$10)</f>
        <v>5.4712858718753088</v>
      </c>
      <c r="M4" s="9">
        <f t="shared" si="5"/>
        <v>-7.8616906692976318</v>
      </c>
      <c r="N4" s="9">
        <f t="shared" si="6"/>
        <v>11.296463322713766</v>
      </c>
      <c r="O4" s="16">
        <f t="shared" si="7"/>
        <v>29.934969091782357</v>
      </c>
    </row>
    <row r="5" spans="1:16">
      <c r="A5" s="6" t="s">
        <v>31</v>
      </c>
      <c r="B5" s="9"/>
      <c r="C5" s="23">
        <v>60</v>
      </c>
      <c r="D5" s="9">
        <v>-0.93141131147906153</v>
      </c>
      <c r="E5" s="25">
        <v>0.16355539499398664</v>
      </c>
      <c r="F5" s="7">
        <f t="shared" si="0"/>
        <v>2.675036723163899E-2</v>
      </c>
      <c r="G5" s="6">
        <f t="shared" si="1"/>
        <v>37.382664370201624</v>
      </c>
      <c r="H5" s="9">
        <f t="shared" si="2"/>
        <v>-34.818636447631079</v>
      </c>
      <c r="I5" s="9">
        <f t="shared" si="3"/>
        <v>32.43047183760072</v>
      </c>
      <c r="J5" s="16">
        <f t="shared" si="4"/>
        <v>1397.463595415142</v>
      </c>
      <c r="K5" s="9"/>
      <c r="L5" s="6">
        <f>1/((E5^2) +$M$10)</f>
        <v>39.763148607555856</v>
      </c>
      <c r="M5" s="9">
        <f t="shared" si="5"/>
        <v>-37.035846393100421</v>
      </c>
      <c r="N5" s="9">
        <f t="shared" si="6"/>
        <v>34.495606260734732</v>
      </c>
      <c r="O5" s="16">
        <f t="shared" si="7"/>
        <v>1581.1079871865711</v>
      </c>
    </row>
    <row r="6" spans="1:16">
      <c r="A6" s="2" t="s">
        <v>32</v>
      </c>
      <c r="B6" s="10"/>
      <c r="C6" s="24">
        <v>5086</v>
      </c>
      <c r="D6" s="10">
        <v>-0.79447773024557045</v>
      </c>
      <c r="E6" s="26">
        <v>3.6781362135847373E-2</v>
      </c>
      <c r="F6" s="3">
        <f t="shared" si="0"/>
        <v>1.3528686005683469E-3</v>
      </c>
      <c r="G6" s="6">
        <f t="shared" si="1"/>
        <v>739.17008612654251</v>
      </c>
      <c r="H6" s="9">
        <f t="shared" si="2"/>
        <v>-587.25417229123832</v>
      </c>
      <c r="I6" s="9">
        <f t="shared" si="3"/>
        <v>466.5603618791842</v>
      </c>
      <c r="J6" s="16">
        <f t="shared" si="4"/>
        <v>546372.4162243203</v>
      </c>
      <c r="K6" s="9"/>
      <c r="L6" s="6">
        <f>1/((E6^2) +$M$10)</f>
        <v>-4022.7729290293073</v>
      </c>
      <c r="M6" s="9">
        <f t="shared" si="5"/>
        <v>3196.0035059485294</v>
      </c>
      <c r="N6" s="9">
        <f t="shared" si="6"/>
        <v>-2539.1536112628733</v>
      </c>
      <c r="O6" s="16">
        <f t="shared" si="7"/>
        <v>16182702.038531031</v>
      </c>
    </row>
    <row r="7" spans="1:16">
      <c r="G7" s="6"/>
      <c r="H7" s="9"/>
      <c r="I7" s="9"/>
      <c r="J7" s="16"/>
      <c r="L7" s="6"/>
      <c r="M7" s="9"/>
      <c r="N7" s="9"/>
      <c r="O7" s="16"/>
    </row>
    <row r="8" spans="1:16">
      <c r="A8" s="31" t="s">
        <v>22</v>
      </c>
      <c r="B8" s="1">
        <f>COUNT(D3:D6)</f>
        <v>4</v>
      </c>
      <c r="F8" s="21" t="s">
        <v>13</v>
      </c>
      <c r="G8" s="5">
        <f>SUM(G3:G6)</f>
        <v>783.97495590996721</v>
      </c>
      <c r="H8" s="19">
        <f>SUM(H3:H6)</f>
        <v>-631.66996906939289</v>
      </c>
      <c r="I8" s="19">
        <f>SUM(I3:I6)</f>
        <v>511.81721183644061</v>
      </c>
      <c r="J8" s="20">
        <f>SUM(J3:J6)</f>
        <v>547803.29079561227</v>
      </c>
      <c r="K8" s="27"/>
      <c r="L8" s="5">
        <f>SUM(L3:L6)</f>
        <v>-3975.5336355735508</v>
      </c>
      <c r="M8" s="19">
        <f>SUM(M3:M6)</f>
        <v>3149.2964220448443</v>
      </c>
      <c r="N8" s="19">
        <f>SUM(N3:N6)</f>
        <v>-2491.7282797844591</v>
      </c>
      <c r="O8" s="20">
        <f>SUM(O3:O6)</f>
        <v>16184317.100946825</v>
      </c>
    </row>
    <row r="9" spans="1:16">
      <c r="A9" s="5" t="s">
        <v>23</v>
      </c>
      <c r="B9" s="3">
        <f>B8-1</f>
        <v>3</v>
      </c>
      <c r="F9" s="30"/>
    </row>
    <row r="10" spans="1:16">
      <c r="A10" t="s">
        <v>43</v>
      </c>
      <c r="B10">
        <f>SUM(C3:C6)</f>
        <v>5333</v>
      </c>
      <c r="L10" s="18" t="s">
        <v>6</v>
      </c>
      <c r="M10" s="8">
        <f>(B11-B9)/(G8-(J8/G8))</f>
        <v>-1.6014533498550285E-3</v>
      </c>
    </row>
    <row r="11" spans="1:16" ht="16">
      <c r="A11" s="4" t="s">
        <v>3</v>
      </c>
      <c r="B11" s="1">
        <f>I8-((H8^2)/G8)</f>
        <v>2.8635178233498095</v>
      </c>
      <c r="E11" s="4" t="s">
        <v>20</v>
      </c>
      <c r="F11" s="1">
        <f>N8-((M8^2)/L8)</f>
        <v>3.0482365444181596</v>
      </c>
    </row>
    <row r="12" spans="1:16" ht="17">
      <c r="A12" s="5" t="s">
        <v>4</v>
      </c>
      <c r="B12" s="3">
        <f>((B11-B9)/B11)*100</f>
        <v>-4.7662415626430583</v>
      </c>
      <c r="E12" s="5" t="s">
        <v>21</v>
      </c>
      <c r="F12" s="3">
        <f>((F11-B9)/F11)*100</f>
        <v>1.5824409856409909</v>
      </c>
    </row>
    <row r="14" spans="1:16">
      <c r="A14" s="4" t="s">
        <v>9</v>
      </c>
      <c r="B14" s="1">
        <f>(H8/G8)</f>
        <v>-0.8057272293044202</v>
      </c>
      <c r="E14" s="4" t="s">
        <v>14</v>
      </c>
      <c r="F14" s="1">
        <f>M8/L8</f>
        <v>-0.79216948232170969</v>
      </c>
    </row>
    <row r="15" spans="1:16">
      <c r="A15" s="17" t="s">
        <v>10</v>
      </c>
      <c r="B15" s="7">
        <f>SQRT(1/G8)</f>
        <v>3.5714856156387913E-2</v>
      </c>
      <c r="E15" s="17" t="s">
        <v>12</v>
      </c>
      <c r="F15" s="7" t="e">
        <f>SQRT(1/L8)</f>
        <v>#NUM!</v>
      </c>
    </row>
    <row r="16" spans="1:16">
      <c r="A16" s="5" t="s">
        <v>24</v>
      </c>
      <c r="B16" s="10">
        <f>B14-(1.96*B15)</f>
        <v>-0.87572834737094052</v>
      </c>
      <c r="C16" s="8">
        <f>B14+(1.96*B15)</f>
        <v>-0.73572611123789988</v>
      </c>
      <c r="E16" s="5" t="s">
        <v>25</v>
      </c>
      <c r="F16" s="10" t="e">
        <f>F14-(1.96*F15)</f>
        <v>#NUM!</v>
      </c>
      <c r="G16" s="8" t="e">
        <f>F14+(1.96*F15)</f>
        <v>#NUM!</v>
      </c>
    </row>
    <row r="18" spans="1:1">
      <c r="A18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E13" sqref="E13"/>
    </sheetView>
  </sheetViews>
  <sheetFormatPr baseColWidth="10" defaultRowHeight="14" x14ac:dyDescent="0"/>
  <sheetData>
    <row r="1" spans="1:7">
      <c r="B1" t="s">
        <v>27</v>
      </c>
      <c r="C1" t="s">
        <v>2</v>
      </c>
      <c r="D1" t="s">
        <v>39</v>
      </c>
      <c r="E1" t="s">
        <v>40</v>
      </c>
      <c r="F1" t="s">
        <v>42</v>
      </c>
      <c r="G1" t="s">
        <v>43</v>
      </c>
    </row>
    <row r="2" spans="1:7">
      <c r="A2" t="s">
        <v>33</v>
      </c>
      <c r="B2">
        <f>'1. Calculations'!F12</f>
        <v>-0.6309056938714338</v>
      </c>
      <c r="C2">
        <f>'1. Calculations'!F13</f>
        <v>0.55020707692558768</v>
      </c>
      <c r="D2">
        <f>'1. Calculations'!F14</f>
        <v>-1.7093115646455854</v>
      </c>
      <c r="E2">
        <f>'1. Calculations'!G14</f>
        <v>0.44750017690271793</v>
      </c>
      <c r="F2">
        <f>'1. Calculations'!B6</f>
        <v>2</v>
      </c>
      <c r="G2">
        <f>'1. Calculations'!B8</f>
        <v>149</v>
      </c>
    </row>
    <row r="3" spans="1:7">
      <c r="A3" t="s">
        <v>34</v>
      </c>
      <c r="B3">
        <f>'3. Calculations'!D4</f>
        <v>-0.18768028833718187</v>
      </c>
      <c r="C3">
        <f>'3. Calculations'!E4</f>
        <v>0.20302600358075293</v>
      </c>
      <c r="D3">
        <v>-0.58561125535545755</v>
      </c>
      <c r="E3">
        <v>0.21025067868109387</v>
      </c>
      <c r="F3">
        <f>'3. Calculations'!B6</f>
        <v>2</v>
      </c>
      <c r="G3">
        <v>84</v>
      </c>
    </row>
    <row r="4" spans="1:7">
      <c r="A4" t="s">
        <v>35</v>
      </c>
      <c r="B4">
        <f>'5. Calculations'!D3</f>
        <v>0.24385986688731662</v>
      </c>
      <c r="C4">
        <f>'5. Calculations'!E3</f>
        <v>0.25564877265997832</v>
      </c>
      <c r="D4">
        <v>-0.25721172752624089</v>
      </c>
      <c r="E4">
        <v>0.74493146130087418</v>
      </c>
      <c r="F4">
        <f>'5. Calculations'!B5</f>
        <v>1</v>
      </c>
      <c r="G4">
        <v>84</v>
      </c>
    </row>
    <row r="5" spans="1:7">
      <c r="A5" t="s">
        <v>36</v>
      </c>
      <c r="B5">
        <f>'6. Calculations'!D3</f>
        <v>-0.14491918748266108</v>
      </c>
      <c r="C5">
        <f>'6. Calculations'!E3</f>
        <v>0.36138964457625272</v>
      </c>
      <c r="D5">
        <v>-0.85324289085211635</v>
      </c>
      <c r="E5">
        <v>0.56340451588679419</v>
      </c>
      <c r="F5">
        <f>'6. Calculations'!B5</f>
        <v>1</v>
      </c>
      <c r="G5">
        <v>84</v>
      </c>
    </row>
    <row r="6" spans="1:7">
      <c r="A6" t="s">
        <v>37</v>
      </c>
      <c r="B6">
        <f>'7. Calculations'!D3</f>
        <v>-8.5405149516602608E-2</v>
      </c>
      <c r="C6">
        <f>'7. Calculations'!E3</f>
        <v>0.21405596290748827</v>
      </c>
      <c r="D6">
        <v>-0.50495483681527964</v>
      </c>
      <c r="E6">
        <v>0.33414453778207437</v>
      </c>
      <c r="F6">
        <f>'7. Calculations'!B5</f>
        <v>1</v>
      </c>
      <c r="G6">
        <v>84</v>
      </c>
    </row>
    <row r="7" spans="1:7">
      <c r="A7" t="s">
        <v>38</v>
      </c>
      <c r="B7">
        <f>'8. Calculations'!F14</f>
        <v>-0.79216948232170969</v>
      </c>
      <c r="C7">
        <f>'8. Calculations'!B15</f>
        <v>3.5714856156387913E-2</v>
      </c>
      <c r="D7">
        <f>'8. Calculations'!B16</f>
        <v>-0.87572834737094052</v>
      </c>
      <c r="E7">
        <f>'8. Calculations'!C16</f>
        <v>-0.73572611123789988</v>
      </c>
      <c r="F7">
        <f>'8. Calculations'!B8</f>
        <v>4</v>
      </c>
      <c r="G7">
        <f>'8. Calculations'!B10</f>
        <v>5333</v>
      </c>
    </row>
  </sheetData>
  <sortState ref="C20:E26">
    <sortCondition ref="C20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 Calculations</vt:lpstr>
      <vt:lpstr>3. Calculations</vt:lpstr>
      <vt:lpstr>5. Calculations</vt:lpstr>
      <vt:lpstr>6. Calculations</vt:lpstr>
      <vt:lpstr>7. Calculations</vt:lpstr>
      <vt:lpstr>8. Calculations</vt:lpstr>
      <vt:lpstr>Summary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Israel Berger</cp:lastModifiedBy>
  <cp:lastPrinted>2015-08-21T05:18:29Z</cp:lastPrinted>
  <dcterms:created xsi:type="dcterms:W3CDTF">2011-06-14T15:19:13Z</dcterms:created>
  <dcterms:modified xsi:type="dcterms:W3CDTF">2016-11-23T09:24:46Z</dcterms:modified>
</cp:coreProperties>
</file>